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严康妮\Desktop\现有需要修改文件20240818\"/>
    </mc:Choice>
  </mc:AlternateContent>
  <xr:revisionPtr revIDLastSave="0" documentId="13_ncr:1_{2EAB83A8-9AA3-4F3C-93FA-E5734015E0F0}" xr6:coauthVersionLast="47" xr6:coauthVersionMax="47" xr10:uidLastSave="{00000000-0000-0000-0000-000000000000}"/>
  <bookViews>
    <workbookView xWindow="-108" yWindow="-108" windowWidth="23256" windowHeight="12456" xr2:uid="{76F0208D-918B-4016-B0CB-BDD490A1C75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23" i="1" l="1"/>
  <c r="U23" i="1" s="1"/>
  <c r="Q23" i="1"/>
  <c r="R23" i="1" s="1"/>
  <c r="N23" i="1"/>
  <c r="O23" i="1" s="1"/>
  <c r="K23" i="1"/>
  <c r="L23" i="1" s="1"/>
  <c r="H23" i="1"/>
  <c r="I23" i="1" s="1"/>
  <c r="E23" i="1"/>
  <c r="F23" i="1" s="1"/>
  <c r="T22" i="1"/>
  <c r="U22" i="1" s="1"/>
  <c r="Q22" i="1"/>
  <c r="R22" i="1" s="1"/>
  <c r="N22" i="1"/>
  <c r="O22" i="1" s="1"/>
  <c r="K22" i="1"/>
  <c r="L22" i="1" s="1"/>
  <c r="H22" i="1"/>
  <c r="I22" i="1" s="1"/>
  <c r="E22" i="1"/>
  <c r="F22" i="1" s="1"/>
  <c r="T21" i="1"/>
  <c r="U21" i="1" s="1"/>
  <c r="Q21" i="1"/>
  <c r="R21" i="1" s="1"/>
  <c r="N21" i="1"/>
  <c r="O21" i="1" s="1"/>
  <c r="K21" i="1"/>
  <c r="L21" i="1" s="1"/>
  <c r="H21" i="1"/>
  <c r="I21" i="1" s="1"/>
  <c r="E21" i="1"/>
  <c r="F21" i="1" s="1"/>
  <c r="T20" i="1"/>
  <c r="U20" i="1" s="1"/>
  <c r="Q20" i="1"/>
  <c r="R20" i="1" s="1"/>
  <c r="N20" i="1"/>
  <c r="O20" i="1" s="1"/>
  <c r="K20" i="1"/>
  <c r="L20" i="1" s="1"/>
  <c r="H20" i="1"/>
  <c r="I20" i="1" s="1"/>
  <c r="E20" i="1"/>
  <c r="F20" i="1" s="1"/>
  <c r="T19" i="1"/>
  <c r="U19" i="1" s="1"/>
  <c r="Q19" i="1"/>
  <c r="R19" i="1" s="1"/>
  <c r="N19" i="1"/>
  <c r="O19" i="1" s="1"/>
  <c r="K19" i="1"/>
  <c r="L19" i="1" s="1"/>
  <c r="H19" i="1"/>
  <c r="I19" i="1" s="1"/>
  <c r="E19" i="1"/>
  <c r="F19" i="1" s="1"/>
  <c r="T18" i="1"/>
  <c r="U18" i="1" s="1"/>
  <c r="Q18" i="1"/>
  <c r="R18" i="1" s="1"/>
  <c r="N18" i="1"/>
  <c r="O18" i="1" s="1"/>
  <c r="K18" i="1"/>
  <c r="L18" i="1" s="1"/>
  <c r="H18" i="1"/>
  <c r="I18" i="1" s="1"/>
  <c r="E18" i="1"/>
  <c r="F18" i="1" s="1"/>
  <c r="T17" i="1"/>
  <c r="U17" i="1" s="1"/>
  <c r="Q17" i="1"/>
  <c r="R17" i="1" s="1"/>
  <c r="N17" i="1"/>
  <c r="O17" i="1" s="1"/>
  <c r="K17" i="1"/>
  <c r="L17" i="1" s="1"/>
  <c r="H17" i="1"/>
  <c r="I17" i="1" s="1"/>
  <c r="E17" i="1"/>
  <c r="F17" i="1" s="1"/>
  <c r="T16" i="1"/>
  <c r="U16" i="1" s="1"/>
  <c r="Q16" i="1"/>
  <c r="R16" i="1" s="1"/>
  <c r="N16" i="1"/>
  <c r="O16" i="1" s="1"/>
  <c r="K16" i="1"/>
  <c r="L16" i="1" s="1"/>
  <c r="H16" i="1"/>
  <c r="I16" i="1" s="1"/>
  <c r="E16" i="1"/>
  <c r="F16" i="1" s="1"/>
  <c r="T15" i="1"/>
  <c r="U15" i="1" s="1"/>
  <c r="Q15" i="1"/>
  <c r="R15" i="1" s="1"/>
  <c r="N15" i="1"/>
  <c r="O15" i="1" s="1"/>
  <c r="K15" i="1"/>
  <c r="L15" i="1" s="1"/>
  <c r="H15" i="1"/>
  <c r="I15" i="1" s="1"/>
  <c r="E15" i="1"/>
  <c r="F15" i="1" s="1"/>
  <c r="T14" i="1"/>
  <c r="U14" i="1" s="1"/>
  <c r="Q14" i="1"/>
  <c r="R14" i="1" s="1"/>
  <c r="N14" i="1"/>
  <c r="O14" i="1" s="1"/>
  <c r="K14" i="1"/>
  <c r="L14" i="1" s="1"/>
  <c r="H14" i="1"/>
  <c r="I14" i="1" s="1"/>
  <c r="E14" i="1"/>
  <c r="F14" i="1" s="1"/>
  <c r="T13" i="1"/>
  <c r="U13" i="1" s="1"/>
  <c r="Q13" i="1"/>
  <c r="R13" i="1" s="1"/>
  <c r="N13" i="1"/>
  <c r="O13" i="1" s="1"/>
  <c r="K13" i="1"/>
  <c r="L13" i="1" s="1"/>
  <c r="H13" i="1"/>
  <c r="I13" i="1" s="1"/>
  <c r="E13" i="1"/>
  <c r="F13" i="1" s="1"/>
  <c r="T12" i="1"/>
  <c r="U12" i="1" s="1"/>
  <c r="Q12" i="1"/>
  <c r="R12" i="1" s="1"/>
  <c r="N12" i="1"/>
  <c r="O12" i="1" s="1"/>
  <c r="K12" i="1"/>
  <c r="L12" i="1" s="1"/>
  <c r="H12" i="1"/>
  <c r="I12" i="1" s="1"/>
  <c r="E12" i="1"/>
  <c r="F12" i="1" s="1"/>
  <c r="T11" i="1"/>
  <c r="U11" i="1" s="1"/>
  <c r="Q11" i="1"/>
  <c r="R11" i="1" s="1"/>
  <c r="N11" i="1"/>
  <c r="O11" i="1" s="1"/>
  <c r="K11" i="1"/>
  <c r="L11" i="1" s="1"/>
  <c r="H11" i="1"/>
  <c r="I11" i="1" s="1"/>
  <c r="E11" i="1"/>
  <c r="F11" i="1" s="1"/>
  <c r="T10" i="1"/>
  <c r="U10" i="1" s="1"/>
  <c r="Q10" i="1"/>
  <c r="R10" i="1" s="1"/>
  <c r="N10" i="1"/>
  <c r="O10" i="1" s="1"/>
  <c r="K10" i="1"/>
  <c r="L10" i="1" s="1"/>
  <c r="H10" i="1"/>
  <c r="I10" i="1" s="1"/>
  <c r="E10" i="1"/>
  <c r="F10" i="1" s="1"/>
  <c r="T9" i="1"/>
  <c r="U9" i="1" s="1"/>
  <c r="Q9" i="1"/>
  <c r="R9" i="1" s="1"/>
  <c r="N9" i="1"/>
  <c r="O9" i="1" s="1"/>
  <c r="K9" i="1"/>
  <c r="L9" i="1" s="1"/>
  <c r="H9" i="1"/>
  <c r="I9" i="1" s="1"/>
  <c r="E9" i="1"/>
  <c r="F9" i="1" s="1"/>
  <c r="T8" i="1"/>
  <c r="U8" i="1" s="1"/>
  <c r="Q8" i="1"/>
  <c r="R8" i="1" s="1"/>
  <c r="N8" i="1"/>
  <c r="O8" i="1" s="1"/>
  <c r="K8" i="1"/>
  <c r="L8" i="1" s="1"/>
  <c r="H8" i="1"/>
  <c r="I8" i="1" s="1"/>
  <c r="E8" i="1"/>
  <c r="F8" i="1" s="1"/>
  <c r="T7" i="1"/>
  <c r="U7" i="1" s="1"/>
  <c r="Q7" i="1"/>
  <c r="R7" i="1" s="1"/>
  <c r="N7" i="1"/>
  <c r="O7" i="1" s="1"/>
  <c r="K7" i="1"/>
  <c r="L7" i="1" s="1"/>
  <c r="H7" i="1"/>
  <c r="I7" i="1" s="1"/>
  <c r="E7" i="1"/>
  <c r="F7" i="1" s="1"/>
  <c r="T6" i="1"/>
  <c r="U6" i="1" s="1"/>
  <c r="Q6" i="1"/>
  <c r="R6" i="1" s="1"/>
  <c r="N6" i="1"/>
  <c r="O6" i="1" s="1"/>
  <c r="K6" i="1"/>
  <c r="L6" i="1" s="1"/>
  <c r="H6" i="1"/>
  <c r="I6" i="1" s="1"/>
  <c r="E6" i="1"/>
  <c r="F6" i="1" s="1"/>
  <c r="T5" i="1"/>
  <c r="U5" i="1" s="1"/>
  <c r="Q5" i="1"/>
  <c r="R5" i="1" s="1"/>
  <c r="N5" i="1"/>
  <c r="O5" i="1" s="1"/>
  <c r="K5" i="1"/>
  <c r="L5" i="1" s="1"/>
  <c r="H5" i="1"/>
  <c r="I5" i="1" s="1"/>
  <c r="E5" i="1"/>
  <c r="F5" i="1" s="1"/>
  <c r="T4" i="1"/>
  <c r="U4" i="1" s="1"/>
  <c r="Q4" i="1"/>
  <c r="R4" i="1" s="1"/>
  <c r="N4" i="1"/>
  <c r="O4" i="1" s="1"/>
  <c r="K4" i="1"/>
  <c r="L4" i="1" s="1"/>
  <c r="H4" i="1"/>
  <c r="I4" i="1" s="1"/>
  <c r="E4" i="1"/>
  <c r="F4" i="1" s="1"/>
  <c r="T3" i="1"/>
  <c r="U3" i="1" s="1"/>
  <c r="Q3" i="1"/>
  <c r="R3" i="1" s="1"/>
  <c r="N3" i="1"/>
  <c r="O3" i="1" s="1"/>
  <c r="K3" i="1"/>
  <c r="L3" i="1" s="1"/>
  <c r="H3" i="1"/>
  <c r="I3" i="1" s="1"/>
  <c r="E3" i="1"/>
  <c r="F3" i="1" s="1"/>
  <c r="T2" i="1"/>
  <c r="U2" i="1" s="1"/>
  <c r="Q2" i="1"/>
  <c r="R2" i="1" s="1"/>
  <c r="N2" i="1"/>
  <c r="O2" i="1" s="1"/>
  <c r="K2" i="1"/>
  <c r="L2" i="1" s="1"/>
  <c r="H2" i="1"/>
  <c r="I2" i="1" s="1"/>
  <c r="E2" i="1"/>
  <c r="F2" i="1" s="1"/>
</calcChain>
</file>

<file path=xl/sharedStrings.xml><?xml version="1.0" encoding="utf-8"?>
<sst xmlns="http://schemas.openxmlformats.org/spreadsheetml/2006/main" count="86" uniqueCount="66">
  <si>
    <t>Index</t>
  </si>
  <si>
    <t>Class</t>
  </si>
  <si>
    <t>Carotenoid_04</t>
  </si>
  <si>
    <t>carotenes</t>
  </si>
  <si>
    <t>Carotenoid_01</t>
  </si>
  <si>
    <t>Carotenoid_06</t>
  </si>
  <si>
    <t>Carotenoid_59</t>
  </si>
  <si>
    <t>xanthophylls</t>
  </si>
  <si>
    <t>Carotenoid_56</t>
  </si>
  <si>
    <t>Carotenoid_58</t>
  </si>
  <si>
    <t>Carotenoid_60</t>
  </si>
  <si>
    <t>Carotenoid_57</t>
  </si>
  <si>
    <t>Carotenoid_64</t>
  </si>
  <si>
    <t>Carotenoid_12</t>
  </si>
  <si>
    <t>Carotenoid_11</t>
  </si>
  <si>
    <t>Carotenoid_17</t>
  </si>
  <si>
    <t>Carotenoid_15</t>
  </si>
  <si>
    <t>Carotenoid_62</t>
  </si>
  <si>
    <t>Carotenoid_45</t>
  </si>
  <si>
    <t>Carotenoid_21</t>
  </si>
  <si>
    <t>Carotenoid_67</t>
  </si>
  <si>
    <t>Carotenoid_48</t>
  </si>
  <si>
    <t>Carotenoid_09</t>
  </si>
  <si>
    <t>Carotenoid_27</t>
  </si>
  <si>
    <t>Carotenoid_68</t>
  </si>
  <si>
    <t>Carotenoid_30</t>
  </si>
  <si>
    <t>β-carotene（C1)</t>
  </si>
  <si>
    <t>α-carotene（C2)</t>
  </si>
  <si>
    <t>(E/Z)-phytoene（C3)</t>
  </si>
  <si>
    <t>lutein(X1)</t>
  </si>
  <si>
    <t>zeaxanthin(X2)</t>
  </si>
  <si>
    <t>neoxanthin(X3)</t>
  </si>
  <si>
    <t>β-cryptoxanthin(X4)</t>
  </si>
  <si>
    <t>violaxanthin(X5)</t>
  </si>
  <si>
    <t>α-cryptoxanthin(X6)</t>
  </si>
  <si>
    <t>lutein palmitate(X7)</t>
  </si>
  <si>
    <t>lutein myristate(X8)</t>
  </si>
  <si>
    <t>lutein dimyristate(X9)</t>
  </si>
  <si>
    <t>lutein dilaurate(X10)</t>
  </si>
  <si>
    <t>8'-apo-beta-carotenal(X11)</t>
  </si>
  <si>
    <t>zeaxanthin dimyristate(X12)</t>
  </si>
  <si>
    <t>lutein oleate(X13)</t>
  </si>
  <si>
    <t>echinenone(X14)</t>
  </si>
  <si>
    <t>zeaxanthin dipalmitate(X15)</t>
  </si>
  <si>
    <t>lutein caprate(X16)</t>
  </si>
  <si>
    <t>violaxanthin dibutyrate(X17)</t>
  </si>
  <si>
    <t>β-citraurin(X18)</t>
  </si>
  <si>
    <t>violaxanthin palmitate(X19)</t>
  </si>
  <si>
    <t>L_FLs1</t>
    <phoneticPr fontId="1" type="noConversion"/>
  </si>
  <si>
    <t>L_FLs2</t>
  </si>
  <si>
    <t>L_FLs3</t>
  </si>
  <si>
    <t>L_SP1</t>
  </si>
  <si>
    <t>L_SP2</t>
  </si>
  <si>
    <t>L_SP3</t>
  </si>
  <si>
    <t>L_GT1</t>
  </si>
  <si>
    <t>L_GT2</t>
  </si>
  <si>
    <t>L_GT3</t>
  </si>
  <si>
    <t>H_SP1</t>
  </si>
  <si>
    <t>H_SP2</t>
  </si>
  <si>
    <t>H_SP3</t>
  </si>
  <si>
    <t>H_GT1</t>
  </si>
  <si>
    <t>H_GT2</t>
  </si>
  <si>
    <t>H_GT3</t>
  </si>
  <si>
    <t xml:space="preserve"> H_FLs1</t>
    <phoneticPr fontId="1" type="noConversion"/>
  </si>
  <si>
    <t xml:space="preserve"> H_FLs2</t>
  </si>
  <si>
    <t xml:space="preserve"> H_FL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;[Red]0.000"/>
    <numFmt numFmtId="177" formatCode="0.000_);[Red]\(0.000\)"/>
    <numFmt numFmtId="178" formatCode="0.00_);[Red]\(0.00\)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  <font>
      <sz val="14"/>
      <color rgb="FF000000"/>
      <name val="Times New Roman"/>
      <family val="2"/>
    </font>
    <font>
      <sz val="14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178" fontId="2" fillId="0" borderId="0" xfId="0" applyNumberFormat="1" applyFont="1" applyAlignment="1">
      <alignment horizontal="center" vertical="center"/>
    </xf>
    <xf numFmtId="178" fontId="2" fillId="0" borderId="0" xfId="0" applyNumberFormat="1" applyFont="1">
      <alignment vertical="center"/>
    </xf>
    <xf numFmtId="176" fontId="3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/>
    </xf>
    <xf numFmtId="176" fontId="4" fillId="0" borderId="0" xfId="0" applyNumberFormat="1" applyFont="1">
      <alignment vertical="center"/>
    </xf>
    <xf numFmtId="177" fontId="4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F72AD-7F4C-41A6-98A5-400AC9CEC8BB}">
  <dimension ref="A1:U23"/>
  <sheetViews>
    <sheetView tabSelected="1" workbookViewId="0">
      <selection activeCell="M1" sqref="M1:O1"/>
    </sheetView>
  </sheetViews>
  <sheetFormatPr defaultRowHeight="17.399999999999999" x14ac:dyDescent="0.25"/>
  <cols>
    <col min="1" max="1" width="17.44140625" style="6" bestFit="1" customWidth="1"/>
    <col min="2" max="2" width="33.44140625" style="6" bestFit="1" customWidth="1"/>
    <col min="3" max="3" width="15.21875" style="6" bestFit="1" customWidth="1"/>
    <col min="4" max="21" width="10.44140625" style="7" bestFit="1" customWidth="1"/>
    <col min="22" max="16384" width="8.88671875" style="6"/>
  </cols>
  <sheetData>
    <row r="1" spans="1:21" s="4" customFormat="1" ht="18" x14ac:dyDescent="0.35">
      <c r="A1" s="3" t="s">
        <v>0</v>
      </c>
      <c r="B1" s="3"/>
      <c r="C1" s="3" t="s">
        <v>1</v>
      </c>
      <c r="D1" s="1" t="s">
        <v>48</v>
      </c>
      <c r="E1" s="1" t="s">
        <v>49</v>
      </c>
      <c r="F1" s="1" t="s">
        <v>50</v>
      </c>
      <c r="G1" s="2" t="s">
        <v>51</v>
      </c>
      <c r="H1" s="2" t="s">
        <v>52</v>
      </c>
      <c r="I1" s="2" t="s">
        <v>53</v>
      </c>
      <c r="J1" s="1" t="s">
        <v>54</v>
      </c>
      <c r="K1" s="1" t="s">
        <v>55</v>
      </c>
      <c r="L1" s="1" t="s">
        <v>56</v>
      </c>
      <c r="M1" s="2" t="s">
        <v>63</v>
      </c>
      <c r="N1" s="2" t="s">
        <v>64</v>
      </c>
      <c r="O1" s="2" t="s">
        <v>65</v>
      </c>
      <c r="P1" s="2" t="s">
        <v>57</v>
      </c>
      <c r="Q1" s="2" t="s">
        <v>58</v>
      </c>
      <c r="R1" s="2" t="s">
        <v>59</v>
      </c>
      <c r="S1" s="2" t="s">
        <v>60</v>
      </c>
      <c r="T1" s="2" t="s">
        <v>61</v>
      </c>
      <c r="U1" s="2" t="s">
        <v>62</v>
      </c>
    </row>
    <row r="2" spans="1:21" s="4" customFormat="1" ht="18" x14ac:dyDescent="0.35">
      <c r="A2" s="3" t="s">
        <v>2</v>
      </c>
      <c r="B2" s="3" t="s">
        <v>26</v>
      </c>
      <c r="C2" s="3" t="s">
        <v>3</v>
      </c>
      <c r="D2" s="5">
        <v>31.113076299999999</v>
      </c>
      <c r="E2" s="5">
        <f>D2*0.985</f>
        <v>30.646380155499997</v>
      </c>
      <c r="F2" s="5">
        <f>(D2+E2)/1.98</f>
        <v>31.191644674494949</v>
      </c>
      <c r="G2" s="5">
        <v>30.4396947</v>
      </c>
      <c r="H2" s="5">
        <f>G2*0.985</f>
        <v>29.983099279499999</v>
      </c>
      <c r="I2" s="5">
        <f>(G2+H2)/1.98</f>
        <v>30.516562615909091</v>
      </c>
      <c r="J2" s="5">
        <v>36.2171223</v>
      </c>
      <c r="K2" s="5">
        <f>J2*0.985</f>
        <v>35.6738654655</v>
      </c>
      <c r="L2" s="5">
        <f>(J2+K2)/1.98</f>
        <v>36.308579679545453</v>
      </c>
      <c r="M2" s="5">
        <v>12.668783700000001</v>
      </c>
      <c r="N2" s="5">
        <f>M2*0.985</f>
        <v>12.478751944500001</v>
      </c>
      <c r="O2" s="5">
        <f>(M2+N2)/1.98</f>
        <v>12.700775578030305</v>
      </c>
      <c r="P2" s="5">
        <v>24.276829500000002</v>
      </c>
      <c r="Q2" s="5">
        <f>P2*0.985</f>
        <v>23.912677057500002</v>
      </c>
      <c r="R2" s="5">
        <f>(P2+Q2)/1.98</f>
        <v>24.338134625000002</v>
      </c>
      <c r="S2" s="5">
        <v>29.3770554</v>
      </c>
      <c r="T2" s="5">
        <f>S2*0.985</f>
        <v>28.936399568999999</v>
      </c>
      <c r="U2" s="5">
        <f>(S2+T2)/1.98</f>
        <v>29.451239883333333</v>
      </c>
    </row>
    <row r="3" spans="1:21" s="4" customFormat="1" ht="18" x14ac:dyDescent="0.35">
      <c r="A3" s="3" t="s">
        <v>4</v>
      </c>
      <c r="B3" s="3" t="s">
        <v>27</v>
      </c>
      <c r="C3" s="3" t="s">
        <v>3</v>
      </c>
      <c r="D3" s="5">
        <v>5.7281995200000004</v>
      </c>
      <c r="E3" s="5">
        <f t="shared" ref="E3:E23" si="0">D3*0.985</f>
        <v>5.6422765271999999</v>
      </c>
      <c r="F3" s="5">
        <f t="shared" ref="F3:F23" si="1">(D3+E3)/1.98</f>
        <v>5.7426646703030304</v>
      </c>
      <c r="G3" s="5">
        <v>4.1645610700000004</v>
      </c>
      <c r="H3" s="5">
        <f t="shared" ref="H3:H23" si="2">G3*0.985</f>
        <v>4.1020926539500007</v>
      </c>
      <c r="I3" s="5">
        <f t="shared" ref="I3:I23" si="3">(G3+H3)/1.98</f>
        <v>4.1750776383585864</v>
      </c>
      <c r="J3" s="5">
        <v>5.0987028499999996</v>
      </c>
      <c r="K3" s="5">
        <f t="shared" ref="K3:K23" si="4">J3*0.985</f>
        <v>5.0222223072499999</v>
      </c>
      <c r="L3" s="5">
        <f t="shared" ref="L3:L23" si="5">(J3+K3)/1.98</f>
        <v>5.1115783622474744</v>
      </c>
      <c r="M3" s="5">
        <v>1.34159377</v>
      </c>
      <c r="N3" s="5">
        <f t="shared" ref="N3:N23" si="6">M3*0.985</f>
        <v>1.3214698634499999</v>
      </c>
      <c r="O3" s="5">
        <f t="shared" ref="O3:O23" si="7">(M3+N3)/1.98</f>
        <v>1.3449816330555557</v>
      </c>
      <c r="P3" s="5">
        <v>3.5388267600000001</v>
      </c>
      <c r="Q3" s="5">
        <f t="shared" ref="Q3:Q23" si="8">P3*0.985</f>
        <v>3.4857443585999999</v>
      </c>
      <c r="R3" s="5">
        <f t="shared" ref="R3:R23" si="9">(P3+Q3)/1.98</f>
        <v>3.547763191212121</v>
      </c>
      <c r="S3" s="5">
        <v>3.6756978999999999</v>
      </c>
      <c r="T3" s="5">
        <f t="shared" ref="T3:T23" si="10">S3*0.985</f>
        <v>3.6205624314999998</v>
      </c>
      <c r="U3" s="5">
        <f t="shared" ref="U3:U23" si="11">(S3+T3)/1.98</f>
        <v>3.68497996540404</v>
      </c>
    </row>
    <row r="4" spans="1:21" s="4" customFormat="1" ht="18" x14ac:dyDescent="0.35">
      <c r="A4" s="3" t="s">
        <v>5</v>
      </c>
      <c r="B4" s="3" t="s">
        <v>28</v>
      </c>
      <c r="C4" s="3" t="s">
        <v>3</v>
      </c>
      <c r="D4" s="5">
        <v>2.3899046099999999</v>
      </c>
      <c r="E4" s="5">
        <f t="shared" si="0"/>
        <v>2.3540560408499998</v>
      </c>
      <c r="F4" s="5">
        <f t="shared" si="1"/>
        <v>2.3959397226515149</v>
      </c>
      <c r="G4" s="5">
        <v>3.2400190800000002</v>
      </c>
      <c r="H4" s="5">
        <f t="shared" si="2"/>
        <v>3.1914187938</v>
      </c>
      <c r="I4" s="5">
        <f t="shared" si="3"/>
        <v>3.2482009463636365</v>
      </c>
      <c r="J4" s="5">
        <v>3.5125923000000001</v>
      </c>
      <c r="K4" s="5">
        <f t="shared" si="4"/>
        <v>3.4599034154999999</v>
      </c>
      <c r="L4" s="5">
        <f t="shared" si="5"/>
        <v>3.5214624825757577</v>
      </c>
      <c r="M4" s="5">
        <v>0.88134411800000001</v>
      </c>
      <c r="N4" s="5">
        <f t="shared" si="6"/>
        <v>0.86812395623000005</v>
      </c>
      <c r="O4" s="5">
        <f t="shared" si="7"/>
        <v>0.88356973445959608</v>
      </c>
      <c r="P4" s="5">
        <v>0.70768883699999996</v>
      </c>
      <c r="Q4" s="5">
        <f t="shared" si="8"/>
        <v>0.69707350444499994</v>
      </c>
      <c r="R4" s="5">
        <f t="shared" si="9"/>
        <v>0.70947593002272724</v>
      </c>
      <c r="S4" s="5">
        <v>1.1520229399999999</v>
      </c>
      <c r="T4" s="5">
        <f t="shared" si="10"/>
        <v>1.1347425958999999</v>
      </c>
      <c r="U4" s="5">
        <f t="shared" si="11"/>
        <v>1.1549320888383838</v>
      </c>
    </row>
    <row r="5" spans="1:21" s="4" customFormat="1" ht="18" x14ac:dyDescent="0.35">
      <c r="A5" s="3" t="s">
        <v>6</v>
      </c>
      <c r="B5" s="3" t="s">
        <v>29</v>
      </c>
      <c r="C5" s="3" t="s">
        <v>7</v>
      </c>
      <c r="D5" s="5">
        <v>352.26550099999997</v>
      </c>
      <c r="E5" s="5">
        <f t="shared" si="0"/>
        <v>346.98151848499998</v>
      </c>
      <c r="F5" s="5">
        <f t="shared" si="1"/>
        <v>353.15506034595961</v>
      </c>
      <c r="G5" s="5">
        <v>398.73091599999998</v>
      </c>
      <c r="H5" s="5">
        <f t="shared" si="2"/>
        <v>392.74995225999999</v>
      </c>
      <c r="I5" s="5">
        <f t="shared" si="3"/>
        <v>399.73781225252526</v>
      </c>
      <c r="J5" s="5">
        <v>356.69127900000001</v>
      </c>
      <c r="K5" s="5">
        <f t="shared" si="4"/>
        <v>351.34090981500003</v>
      </c>
      <c r="L5" s="5">
        <f t="shared" si="5"/>
        <v>357.59201455303031</v>
      </c>
      <c r="M5" s="5">
        <v>164.69183100000001</v>
      </c>
      <c r="N5" s="5">
        <f t="shared" si="6"/>
        <v>162.22145353499999</v>
      </c>
      <c r="O5" s="5">
        <f t="shared" si="7"/>
        <v>165.10771946212122</v>
      </c>
      <c r="P5" s="5">
        <v>354.88718899999998</v>
      </c>
      <c r="Q5" s="5">
        <f t="shared" si="8"/>
        <v>349.563881165</v>
      </c>
      <c r="R5" s="5">
        <f t="shared" si="9"/>
        <v>355.783368770202</v>
      </c>
      <c r="S5" s="5">
        <v>342.305927</v>
      </c>
      <c r="T5" s="5">
        <f t="shared" si="10"/>
        <v>337.17133809500001</v>
      </c>
      <c r="U5" s="5">
        <f t="shared" si="11"/>
        <v>343.17033590656564</v>
      </c>
    </row>
    <row r="6" spans="1:21" s="4" customFormat="1" ht="18" x14ac:dyDescent="0.35">
      <c r="A6" s="3" t="s">
        <v>8</v>
      </c>
      <c r="B6" s="3" t="s">
        <v>30</v>
      </c>
      <c r="C6" s="3" t="s">
        <v>7</v>
      </c>
      <c r="D6" s="5">
        <v>15.8353935</v>
      </c>
      <c r="E6" s="5">
        <f t="shared" si="0"/>
        <v>15.597862597500001</v>
      </c>
      <c r="F6" s="5">
        <f t="shared" si="1"/>
        <v>15.875381867424242</v>
      </c>
      <c r="G6" s="5">
        <v>10.9006489</v>
      </c>
      <c r="H6" s="5">
        <f t="shared" si="2"/>
        <v>10.7371391665</v>
      </c>
      <c r="I6" s="5">
        <f t="shared" si="3"/>
        <v>10.928175791161616</v>
      </c>
      <c r="J6" s="5">
        <v>10.5303732</v>
      </c>
      <c r="K6" s="5">
        <f t="shared" si="4"/>
        <v>10.372417601999999</v>
      </c>
      <c r="L6" s="5">
        <f t="shared" si="5"/>
        <v>10.556965051515151</v>
      </c>
      <c r="M6" s="5">
        <v>9.1796684600000003</v>
      </c>
      <c r="N6" s="5">
        <f t="shared" si="6"/>
        <v>9.0419734331000008</v>
      </c>
      <c r="O6" s="5">
        <f t="shared" si="7"/>
        <v>9.2028494409595964</v>
      </c>
      <c r="P6" s="5">
        <v>17.673278400000001</v>
      </c>
      <c r="Q6" s="5">
        <f t="shared" si="8"/>
        <v>17.408179224000001</v>
      </c>
      <c r="R6" s="5">
        <f t="shared" si="9"/>
        <v>17.717907890909093</v>
      </c>
      <c r="S6" s="5">
        <v>17.3401721</v>
      </c>
      <c r="T6" s="5">
        <f t="shared" si="10"/>
        <v>17.0800695185</v>
      </c>
      <c r="U6" s="5">
        <f t="shared" si="11"/>
        <v>17.383960413383839</v>
      </c>
    </row>
    <row r="7" spans="1:21" s="4" customFormat="1" ht="18" x14ac:dyDescent="0.35">
      <c r="A7" s="3" t="s">
        <v>9</v>
      </c>
      <c r="B7" s="3" t="s">
        <v>31</v>
      </c>
      <c r="C7" s="3" t="s">
        <v>7</v>
      </c>
      <c r="D7" s="5">
        <v>6.0778418099999998</v>
      </c>
      <c r="E7" s="5">
        <f t="shared" si="0"/>
        <v>5.9866741828499999</v>
      </c>
      <c r="F7" s="5">
        <f t="shared" si="1"/>
        <v>6.0931898953787877</v>
      </c>
      <c r="G7" s="5">
        <v>16.136431300000002</v>
      </c>
      <c r="H7" s="5">
        <f t="shared" si="2"/>
        <v>15.894384830500002</v>
      </c>
      <c r="I7" s="5">
        <f t="shared" si="3"/>
        <v>16.177179863888888</v>
      </c>
      <c r="J7" s="5">
        <v>6.7427659100000001</v>
      </c>
      <c r="K7" s="5">
        <f t="shared" si="4"/>
        <v>6.6416244213500004</v>
      </c>
      <c r="L7" s="5">
        <f t="shared" si="5"/>
        <v>6.759793096641415</v>
      </c>
      <c r="M7" s="5">
        <v>2.2067705200000001</v>
      </c>
      <c r="N7" s="5">
        <f t="shared" si="6"/>
        <v>2.1736689621999998</v>
      </c>
      <c r="O7" s="5">
        <f t="shared" si="7"/>
        <v>2.212343172828283</v>
      </c>
      <c r="P7" s="5">
        <v>19.237826200000001</v>
      </c>
      <c r="Q7" s="5">
        <f t="shared" si="8"/>
        <v>18.949258807</v>
      </c>
      <c r="R7" s="5">
        <f t="shared" si="9"/>
        <v>19.286406569191918</v>
      </c>
      <c r="S7" s="5">
        <v>19.603441700000001</v>
      </c>
      <c r="T7" s="5">
        <f t="shared" si="10"/>
        <v>19.309390074500001</v>
      </c>
      <c r="U7" s="5">
        <f t="shared" si="11"/>
        <v>19.652945340656569</v>
      </c>
    </row>
    <row r="8" spans="1:21" s="4" customFormat="1" ht="18" x14ac:dyDescent="0.35">
      <c r="A8" s="3" t="s">
        <v>10</v>
      </c>
      <c r="B8" s="3" t="s">
        <v>32</v>
      </c>
      <c r="C8" s="3" t="s">
        <v>7</v>
      </c>
      <c r="D8" s="5">
        <v>2.21597774</v>
      </c>
      <c r="E8" s="5">
        <f t="shared" si="0"/>
        <v>2.1827380739</v>
      </c>
      <c r="F8" s="5">
        <f t="shared" si="1"/>
        <v>2.2215736433838384</v>
      </c>
      <c r="G8" s="5">
        <v>2.4869656500000001</v>
      </c>
      <c r="H8" s="5">
        <f t="shared" si="2"/>
        <v>2.4496611652500002</v>
      </c>
      <c r="I8" s="5">
        <f t="shared" si="3"/>
        <v>2.4932458662878791</v>
      </c>
      <c r="J8" s="5">
        <v>2.55212532</v>
      </c>
      <c r="K8" s="5">
        <f t="shared" si="4"/>
        <v>2.5138434402000001</v>
      </c>
      <c r="L8" s="5">
        <f t="shared" si="5"/>
        <v>2.558570080909091</v>
      </c>
      <c r="M8" s="5">
        <v>1.48775115</v>
      </c>
      <c r="N8" s="5">
        <f t="shared" si="6"/>
        <v>1.4654348827500001</v>
      </c>
      <c r="O8" s="5">
        <f t="shared" si="7"/>
        <v>1.4915080973484849</v>
      </c>
      <c r="P8" s="5">
        <v>3.9586227200000002</v>
      </c>
      <c r="Q8" s="5">
        <f t="shared" si="8"/>
        <v>3.8992433792000001</v>
      </c>
      <c r="R8" s="5">
        <f t="shared" si="9"/>
        <v>3.9686192420202024</v>
      </c>
      <c r="S8" s="5">
        <v>3.7365965600000002</v>
      </c>
      <c r="T8" s="5">
        <f t="shared" si="10"/>
        <v>3.6805476116000002</v>
      </c>
      <c r="U8" s="5">
        <f t="shared" si="11"/>
        <v>3.7460324098989903</v>
      </c>
    </row>
    <row r="9" spans="1:21" s="4" customFormat="1" ht="18" x14ac:dyDescent="0.35">
      <c r="A9" s="3" t="s">
        <v>11</v>
      </c>
      <c r="B9" s="3" t="s">
        <v>33</v>
      </c>
      <c r="C9" s="3" t="s">
        <v>7</v>
      </c>
      <c r="D9" s="5">
        <v>1.28836248</v>
      </c>
      <c r="E9" s="5">
        <f t="shared" si="0"/>
        <v>1.2690370428</v>
      </c>
      <c r="F9" s="5">
        <f t="shared" si="1"/>
        <v>1.2916159206060607</v>
      </c>
      <c r="G9" s="5">
        <v>2.9747328199999998</v>
      </c>
      <c r="H9" s="5">
        <f t="shared" si="2"/>
        <v>2.9301118276999998</v>
      </c>
      <c r="I9" s="5">
        <f t="shared" si="3"/>
        <v>2.9822447715656564</v>
      </c>
      <c r="J9" s="5">
        <v>2.24091</v>
      </c>
      <c r="K9" s="5">
        <f t="shared" si="4"/>
        <v>2.20729635</v>
      </c>
      <c r="L9" s="5">
        <f t="shared" si="5"/>
        <v>2.2465688636363632</v>
      </c>
      <c r="M9" s="5">
        <v>0.67365688000000001</v>
      </c>
      <c r="N9" s="5">
        <f t="shared" si="6"/>
        <v>0.66355202680000003</v>
      </c>
      <c r="O9" s="5">
        <f t="shared" si="7"/>
        <v>0.67535803373737369</v>
      </c>
      <c r="P9" s="5">
        <v>4.6337649599999997</v>
      </c>
      <c r="Q9" s="5">
        <f t="shared" si="8"/>
        <v>4.5642584855999999</v>
      </c>
      <c r="R9" s="5">
        <f t="shared" si="9"/>
        <v>4.6454663866666666</v>
      </c>
      <c r="S9" s="5">
        <v>5.5986424499999998</v>
      </c>
      <c r="T9" s="5">
        <f t="shared" si="10"/>
        <v>5.5146628132500002</v>
      </c>
      <c r="U9" s="5">
        <f t="shared" si="11"/>
        <v>5.6127804359848481</v>
      </c>
    </row>
    <row r="10" spans="1:21" s="4" customFormat="1" ht="18" x14ac:dyDescent="0.35">
      <c r="A10" s="3" t="s">
        <v>12</v>
      </c>
      <c r="B10" s="3" t="s">
        <v>34</v>
      </c>
      <c r="C10" s="3" t="s">
        <v>7</v>
      </c>
      <c r="D10" s="5">
        <v>0.45400635900000003</v>
      </c>
      <c r="E10" s="5">
        <f t="shared" si="0"/>
        <v>0.44719626361500003</v>
      </c>
      <c r="F10" s="5">
        <f t="shared" si="1"/>
        <v>0.45515283970454551</v>
      </c>
      <c r="G10" s="5">
        <v>0.31994847300000001</v>
      </c>
      <c r="H10" s="5">
        <f t="shared" si="2"/>
        <v>0.31514924590499999</v>
      </c>
      <c r="I10" s="5">
        <f t="shared" si="3"/>
        <v>0.32075642368939394</v>
      </c>
      <c r="J10" s="5">
        <v>0.43420275400000002</v>
      </c>
      <c r="K10" s="5">
        <f t="shared" si="4"/>
        <v>0.42768971269</v>
      </c>
      <c r="L10" s="5">
        <f t="shared" si="5"/>
        <v>0.43529922560101014</v>
      </c>
      <c r="M10" s="5">
        <v>0.148797084</v>
      </c>
      <c r="N10" s="5">
        <f t="shared" si="6"/>
        <v>0.14656512774</v>
      </c>
      <c r="O10" s="5">
        <f t="shared" si="7"/>
        <v>0.14917283421212121</v>
      </c>
      <c r="P10" s="5">
        <v>0.23327447500000001</v>
      </c>
      <c r="Q10" s="5">
        <f t="shared" si="8"/>
        <v>0.229775357875</v>
      </c>
      <c r="R10" s="5">
        <f t="shared" si="9"/>
        <v>0.2338635519570707</v>
      </c>
      <c r="S10" s="5">
        <v>0.33177246700000002</v>
      </c>
      <c r="T10" s="5">
        <f t="shared" si="10"/>
        <v>0.32679587999500004</v>
      </c>
      <c r="U10" s="5">
        <f t="shared" si="11"/>
        <v>0.33261027626010109</v>
      </c>
    </row>
    <row r="11" spans="1:21" s="4" customFormat="1" ht="18" x14ac:dyDescent="0.35">
      <c r="A11" s="3" t="s">
        <v>13</v>
      </c>
      <c r="B11" s="3" t="s">
        <v>35</v>
      </c>
      <c r="C11" s="3" t="s">
        <v>7</v>
      </c>
      <c r="D11" s="5">
        <v>0.21640103299999999</v>
      </c>
      <c r="E11" s="5">
        <f t="shared" si="0"/>
        <v>0.21315501750499999</v>
      </c>
      <c r="F11" s="5">
        <f t="shared" si="1"/>
        <v>0.21694750025505052</v>
      </c>
      <c r="G11" s="5">
        <v>0.199124046</v>
      </c>
      <c r="H11" s="5">
        <f t="shared" si="2"/>
        <v>0.19613718530999999</v>
      </c>
      <c r="I11" s="5">
        <f t="shared" si="3"/>
        <v>0.19962688450000002</v>
      </c>
      <c r="J11" s="5">
        <v>1.5004390299999999</v>
      </c>
      <c r="K11" s="5">
        <f t="shared" si="4"/>
        <v>1.4779324445499999</v>
      </c>
      <c r="L11" s="5">
        <f t="shared" si="5"/>
        <v>1.5042280174494949</v>
      </c>
      <c r="M11" s="5">
        <v>0.11991012600000001</v>
      </c>
      <c r="N11" s="5">
        <f t="shared" si="6"/>
        <v>0.11811147411</v>
      </c>
      <c r="O11" s="5">
        <f t="shared" si="7"/>
        <v>0.12021292934848485</v>
      </c>
      <c r="P11" s="5">
        <v>0.23826172300000001</v>
      </c>
      <c r="Q11" s="5">
        <f t="shared" si="8"/>
        <v>0.23468779715500002</v>
      </c>
      <c r="R11" s="5">
        <f t="shared" si="9"/>
        <v>0.23886339401767678</v>
      </c>
      <c r="S11" s="5">
        <v>0.33177820299999999</v>
      </c>
      <c r="T11" s="5">
        <f t="shared" si="10"/>
        <v>0.326801529955</v>
      </c>
      <c r="U11" s="5">
        <f t="shared" si="11"/>
        <v>0.3326160267449495</v>
      </c>
    </row>
    <row r="12" spans="1:21" s="4" customFormat="1" ht="18" x14ac:dyDescent="0.35">
      <c r="A12" s="3" t="s">
        <v>14</v>
      </c>
      <c r="B12" s="3" t="s">
        <v>36</v>
      </c>
      <c r="C12" s="3" t="s">
        <v>7</v>
      </c>
      <c r="D12" s="5">
        <v>0.185492448</v>
      </c>
      <c r="E12" s="5">
        <f t="shared" si="0"/>
        <v>0.18271006128</v>
      </c>
      <c r="F12" s="5">
        <f t="shared" si="1"/>
        <v>0.18596086327272726</v>
      </c>
      <c r="G12" s="5">
        <v>0.21933206099999999</v>
      </c>
      <c r="H12" s="5">
        <f t="shared" si="2"/>
        <v>0.216042080085</v>
      </c>
      <c r="I12" s="5">
        <f t="shared" si="3"/>
        <v>0.2198859298409091</v>
      </c>
      <c r="J12" s="5">
        <v>0.34871283199999997</v>
      </c>
      <c r="K12" s="5">
        <f t="shared" si="4"/>
        <v>0.34348213951999995</v>
      </c>
      <c r="L12" s="5">
        <f t="shared" si="5"/>
        <v>0.34959341995959597</v>
      </c>
      <c r="M12" s="5">
        <v>0.16576153399999999</v>
      </c>
      <c r="N12" s="5">
        <f t="shared" si="6"/>
        <v>0.16327511099</v>
      </c>
      <c r="O12" s="5">
        <f t="shared" si="7"/>
        <v>0.16618012373232321</v>
      </c>
      <c r="P12" s="5">
        <v>0.22539925399999999</v>
      </c>
      <c r="Q12" s="5">
        <f t="shared" si="8"/>
        <v>0.22201826518999998</v>
      </c>
      <c r="R12" s="5">
        <f t="shared" si="9"/>
        <v>0.22596844403535352</v>
      </c>
      <c r="S12" s="5">
        <v>0.23421223699999999</v>
      </c>
      <c r="T12" s="5">
        <f t="shared" si="10"/>
        <v>0.230699053445</v>
      </c>
      <c r="U12" s="5">
        <f t="shared" si="11"/>
        <v>0.23480368204292931</v>
      </c>
    </row>
    <row r="13" spans="1:21" s="4" customFormat="1" ht="18" x14ac:dyDescent="0.35">
      <c r="A13" s="3" t="s">
        <v>15</v>
      </c>
      <c r="B13" s="3" t="s">
        <v>37</v>
      </c>
      <c r="C13" s="3" t="s">
        <v>7</v>
      </c>
      <c r="D13" s="5">
        <v>7.0531200299999999E-2</v>
      </c>
      <c r="E13" s="5">
        <f t="shared" si="0"/>
        <v>6.9473232295499995E-2</v>
      </c>
      <c r="F13" s="5">
        <f t="shared" si="1"/>
        <v>7.0709309391666669E-2</v>
      </c>
      <c r="G13" s="5">
        <v>8.7863549599999993E-2</v>
      </c>
      <c r="H13" s="5">
        <f t="shared" si="2"/>
        <v>8.6545596355999996E-2</v>
      </c>
      <c r="I13" s="5">
        <f t="shared" si="3"/>
        <v>8.8085427250505041E-2</v>
      </c>
      <c r="J13" s="5">
        <v>0.109060667</v>
      </c>
      <c r="K13" s="5">
        <f t="shared" si="4"/>
        <v>0.107424756995</v>
      </c>
      <c r="L13" s="5">
        <f t="shared" si="5"/>
        <v>0.10933607272474746</v>
      </c>
      <c r="M13" s="5">
        <v>5.5182344699999997E-2</v>
      </c>
      <c r="N13" s="5">
        <f t="shared" si="6"/>
        <v>5.4354609529499998E-2</v>
      </c>
      <c r="O13" s="5">
        <f t="shared" si="7"/>
        <v>5.5321694055303031E-2</v>
      </c>
      <c r="P13" s="5">
        <v>8.8877575E-2</v>
      </c>
      <c r="Q13" s="5">
        <f t="shared" si="8"/>
        <v>8.7544411375000006E-2</v>
      </c>
      <c r="R13" s="5">
        <f t="shared" si="9"/>
        <v>8.910201332070708E-2</v>
      </c>
      <c r="S13" s="5">
        <v>9.3200956000000001E-2</v>
      </c>
      <c r="T13" s="5">
        <f t="shared" si="10"/>
        <v>9.1802941659999998E-2</v>
      </c>
      <c r="U13" s="5">
        <f t="shared" si="11"/>
        <v>9.3436311949494949E-2</v>
      </c>
    </row>
    <row r="14" spans="1:21" s="4" customFormat="1" ht="18" x14ac:dyDescent="0.35">
      <c r="A14" s="3" t="s">
        <v>16</v>
      </c>
      <c r="B14" s="3" t="s">
        <v>38</v>
      </c>
      <c r="C14" s="3" t="s">
        <v>7</v>
      </c>
      <c r="D14" s="5">
        <v>6.6519077900000001E-2</v>
      </c>
      <c r="E14" s="5">
        <f t="shared" si="0"/>
        <v>6.5521291731499995E-2</v>
      </c>
      <c r="F14" s="5">
        <f t="shared" si="1"/>
        <v>6.6687055369444456E-2</v>
      </c>
      <c r="G14" s="5">
        <v>9.8699045799999996E-2</v>
      </c>
      <c r="H14" s="5">
        <f t="shared" si="2"/>
        <v>9.7218560112999994E-2</v>
      </c>
      <c r="I14" s="5">
        <f t="shared" si="3"/>
        <v>9.8948285814646472E-2</v>
      </c>
      <c r="J14" s="5">
        <v>8.1094991000000005E-2</v>
      </c>
      <c r="K14" s="5">
        <f t="shared" si="4"/>
        <v>7.9878566135000009E-2</v>
      </c>
      <c r="L14" s="5">
        <f t="shared" si="5"/>
        <v>8.129977633080808E-2</v>
      </c>
      <c r="M14" s="5">
        <v>3.9370481300000003E-2</v>
      </c>
      <c r="N14" s="5">
        <f t="shared" si="6"/>
        <v>3.8779924080500003E-2</v>
      </c>
      <c r="O14" s="5">
        <f t="shared" si="7"/>
        <v>3.9469901707323229E-2</v>
      </c>
      <c r="P14" s="5">
        <v>5.3527761399999998E-2</v>
      </c>
      <c r="Q14" s="5">
        <f t="shared" si="8"/>
        <v>5.2724844978999999E-2</v>
      </c>
      <c r="R14" s="5">
        <f t="shared" si="9"/>
        <v>5.3662932514646461E-2</v>
      </c>
      <c r="S14" s="5">
        <v>5.6569789699999998E-2</v>
      </c>
      <c r="T14" s="5">
        <f t="shared" si="10"/>
        <v>5.5721242854499996E-2</v>
      </c>
      <c r="U14" s="5">
        <f t="shared" si="11"/>
        <v>5.6712642704292923E-2</v>
      </c>
    </row>
    <row r="15" spans="1:21" s="4" customFormat="1" ht="18" x14ac:dyDescent="0.35">
      <c r="A15" s="3" t="s">
        <v>17</v>
      </c>
      <c r="B15" s="3" t="s">
        <v>39</v>
      </c>
      <c r="C15" s="3" t="s">
        <v>7</v>
      </c>
      <c r="D15" s="5">
        <v>4.4668720199999998E-2</v>
      </c>
      <c r="E15" s="5">
        <f t="shared" si="0"/>
        <v>4.3998689396999996E-2</v>
      </c>
      <c r="F15" s="5">
        <f t="shared" si="1"/>
        <v>4.4781519998484849E-2</v>
      </c>
      <c r="G15" s="5">
        <v>6.8505725200000006E-2</v>
      </c>
      <c r="H15" s="5">
        <f t="shared" si="2"/>
        <v>6.7478139322000003E-2</v>
      </c>
      <c r="I15" s="5">
        <f t="shared" si="3"/>
        <v>6.8678719455555565E-2</v>
      </c>
      <c r="J15" s="5">
        <v>3.1370784300000003E-2</v>
      </c>
      <c r="K15" s="5">
        <f t="shared" si="4"/>
        <v>3.0900222535500003E-2</v>
      </c>
      <c r="L15" s="5">
        <f t="shared" si="5"/>
        <v>3.145000345227273E-2</v>
      </c>
      <c r="M15" s="5">
        <v>2.16480927E-2</v>
      </c>
      <c r="N15" s="5">
        <f t="shared" si="6"/>
        <v>2.1323371309499999E-2</v>
      </c>
      <c r="O15" s="5">
        <f t="shared" si="7"/>
        <v>2.1702759600757574E-2</v>
      </c>
      <c r="P15" s="5">
        <v>6.0444182899999997E-2</v>
      </c>
      <c r="Q15" s="5">
        <f t="shared" si="8"/>
        <v>5.9537520156499997E-2</v>
      </c>
      <c r="R15" s="5">
        <f t="shared" si="9"/>
        <v>6.0596819725505048E-2</v>
      </c>
      <c r="S15" s="5">
        <v>4.9353346100000001E-2</v>
      </c>
      <c r="T15" s="5">
        <f t="shared" si="10"/>
        <v>4.8613045908499998E-2</v>
      </c>
      <c r="U15" s="5">
        <f t="shared" si="11"/>
        <v>4.947797576186868E-2</v>
      </c>
    </row>
    <row r="16" spans="1:21" s="4" customFormat="1" ht="18" x14ac:dyDescent="0.35">
      <c r="A16" s="3" t="s">
        <v>18</v>
      </c>
      <c r="B16" s="3" t="s">
        <v>40</v>
      </c>
      <c r="C16" s="3" t="s">
        <v>7</v>
      </c>
      <c r="D16" s="5">
        <v>3.2641891899999997E-2</v>
      </c>
      <c r="E16" s="5">
        <f t="shared" si="0"/>
        <v>3.2152263521499996E-2</v>
      </c>
      <c r="F16" s="5">
        <f t="shared" si="1"/>
        <v>3.2724320919949493E-2</v>
      </c>
      <c r="G16" s="5">
        <v>3.50578244E-2</v>
      </c>
      <c r="H16" s="5">
        <f t="shared" si="2"/>
        <v>3.4531957033999999E-2</v>
      </c>
      <c r="I16" s="5">
        <f t="shared" si="3"/>
        <v>3.5146354259595954E-2</v>
      </c>
      <c r="J16" s="5">
        <v>2.0710037899999999E-2</v>
      </c>
      <c r="K16" s="5">
        <f t="shared" si="4"/>
        <v>2.0399387331499999E-2</v>
      </c>
      <c r="L16" s="5">
        <f t="shared" si="5"/>
        <v>2.0762335975505048E-2</v>
      </c>
      <c r="M16" s="5">
        <v>1.92941482E-2</v>
      </c>
      <c r="N16" s="5">
        <f t="shared" si="6"/>
        <v>1.9004735977E-2</v>
      </c>
      <c r="O16" s="5">
        <f t="shared" si="7"/>
        <v>1.9342870796464649E-2</v>
      </c>
      <c r="P16" s="5">
        <v>2.75503237E-2</v>
      </c>
      <c r="Q16" s="5">
        <f t="shared" si="8"/>
        <v>2.7137068844500001E-2</v>
      </c>
      <c r="R16" s="5">
        <f t="shared" si="9"/>
        <v>2.7619895224494952E-2</v>
      </c>
      <c r="S16" s="5">
        <v>2.8273231400000001E-2</v>
      </c>
      <c r="T16" s="5">
        <f t="shared" si="10"/>
        <v>2.7849132929000001E-2</v>
      </c>
      <c r="U16" s="5">
        <f t="shared" si="11"/>
        <v>2.8344628448989901E-2</v>
      </c>
    </row>
    <row r="17" spans="1:21" s="4" customFormat="1" ht="18" x14ac:dyDescent="0.35">
      <c r="A17" s="3" t="s">
        <v>19</v>
      </c>
      <c r="B17" s="3" t="s">
        <v>41</v>
      </c>
      <c r="C17" s="3" t="s">
        <v>7</v>
      </c>
      <c r="D17" s="5">
        <v>3.0449721799999999E-2</v>
      </c>
      <c r="E17" s="5">
        <f t="shared" si="0"/>
        <v>2.9992975972999998E-2</v>
      </c>
      <c r="F17" s="5">
        <f t="shared" si="1"/>
        <v>3.0526615036868689E-2</v>
      </c>
      <c r="G17" s="5">
        <v>1.46481107E-2</v>
      </c>
      <c r="H17" s="5">
        <f t="shared" si="2"/>
        <v>1.4428389039499999E-2</v>
      </c>
      <c r="I17" s="5">
        <f t="shared" si="3"/>
        <v>1.4685100878535353E-2</v>
      </c>
      <c r="J17" s="5">
        <v>5.2569946100000001E-2</v>
      </c>
      <c r="K17" s="5">
        <f t="shared" si="4"/>
        <v>5.1781396908499998E-2</v>
      </c>
      <c r="L17" s="5">
        <f t="shared" si="5"/>
        <v>5.2702698489141407E-2</v>
      </c>
      <c r="M17" s="5">
        <v>1.3280667100000001E-2</v>
      </c>
      <c r="N17" s="5">
        <f t="shared" si="6"/>
        <v>1.3081457093500001E-2</v>
      </c>
      <c r="O17" s="5">
        <f t="shared" si="7"/>
        <v>1.3314204138131313E-2</v>
      </c>
      <c r="P17" s="5">
        <v>2.2190700399999999E-2</v>
      </c>
      <c r="Q17" s="5">
        <f t="shared" si="8"/>
        <v>2.1857839893999999E-2</v>
      </c>
      <c r="R17" s="5">
        <f t="shared" si="9"/>
        <v>2.2246737522222223E-2</v>
      </c>
      <c r="S17" s="5">
        <v>3.5130975100000003E-2</v>
      </c>
      <c r="T17" s="5">
        <f t="shared" si="10"/>
        <v>3.4604010473500001E-2</v>
      </c>
      <c r="U17" s="5">
        <f t="shared" si="11"/>
        <v>3.521968968358586E-2</v>
      </c>
    </row>
    <row r="18" spans="1:21" s="4" customFormat="1" ht="18" x14ac:dyDescent="0.35">
      <c r="A18" s="3" t="s">
        <v>20</v>
      </c>
      <c r="B18" s="3" t="s">
        <v>42</v>
      </c>
      <c r="C18" s="3" t="s">
        <v>7</v>
      </c>
      <c r="D18" s="5">
        <v>2.6306041299999999E-2</v>
      </c>
      <c r="E18" s="5">
        <f t="shared" si="0"/>
        <v>2.5911450680499999E-2</v>
      </c>
      <c r="F18" s="5">
        <f t="shared" si="1"/>
        <v>2.6372470697222223E-2</v>
      </c>
      <c r="G18" s="5">
        <v>8.5666221400000006E-2</v>
      </c>
      <c r="H18" s="5">
        <f t="shared" si="2"/>
        <v>8.4381228079000004E-2</v>
      </c>
      <c r="I18" s="5">
        <f t="shared" si="3"/>
        <v>8.5882550241919209E-2</v>
      </c>
      <c r="J18" s="5">
        <v>3.4170425099999999E-2</v>
      </c>
      <c r="K18" s="5">
        <f t="shared" si="4"/>
        <v>3.3657868723499997E-2</v>
      </c>
      <c r="L18" s="5">
        <f t="shared" si="5"/>
        <v>3.4256714052272728E-2</v>
      </c>
      <c r="M18" s="5">
        <v>1.0779029399999999E-2</v>
      </c>
      <c r="N18" s="5">
        <f t="shared" si="6"/>
        <v>1.0617343958999999E-2</v>
      </c>
      <c r="O18" s="5">
        <f t="shared" si="7"/>
        <v>1.0806249171212121E-2</v>
      </c>
      <c r="P18" s="5">
        <v>6.9439866599999997E-2</v>
      </c>
      <c r="Q18" s="5">
        <f t="shared" si="8"/>
        <v>6.8398268600999998E-2</v>
      </c>
      <c r="R18" s="5">
        <f t="shared" si="9"/>
        <v>6.961521979848484E-2</v>
      </c>
      <c r="S18" s="5">
        <v>4.5069598500000002E-2</v>
      </c>
      <c r="T18" s="5">
        <f t="shared" si="10"/>
        <v>4.4393554522500003E-2</v>
      </c>
      <c r="U18" s="5">
        <f t="shared" si="11"/>
        <v>4.5183410617424244E-2</v>
      </c>
    </row>
    <row r="19" spans="1:21" s="4" customFormat="1" ht="18" x14ac:dyDescent="0.35">
      <c r="A19" s="3" t="s">
        <v>21</v>
      </c>
      <c r="B19" s="3" t="s">
        <v>43</v>
      </c>
      <c r="C19" s="3" t="s">
        <v>7</v>
      </c>
      <c r="D19" s="5">
        <v>1.7471681199999999E-2</v>
      </c>
      <c r="E19" s="5">
        <f t="shared" si="0"/>
        <v>1.7209605981999998E-2</v>
      </c>
      <c r="F19" s="5">
        <f t="shared" si="1"/>
        <v>1.7515801607070707E-2</v>
      </c>
      <c r="G19" s="5">
        <v>2.4899809200000001E-2</v>
      </c>
      <c r="H19" s="5">
        <f t="shared" si="2"/>
        <v>2.4526312062E-2</v>
      </c>
      <c r="I19" s="5">
        <f t="shared" si="3"/>
        <v>2.4962687506060607E-2</v>
      </c>
      <c r="J19" s="5">
        <v>2.3883456399999999E-2</v>
      </c>
      <c r="K19" s="5">
        <f t="shared" si="4"/>
        <v>2.3525204554E-2</v>
      </c>
      <c r="L19" s="5">
        <f t="shared" si="5"/>
        <v>2.3943768158585857E-2</v>
      </c>
      <c r="M19" s="5">
        <v>3.0126023599999999E-2</v>
      </c>
      <c r="N19" s="5">
        <f t="shared" si="6"/>
        <v>2.9674133246E-2</v>
      </c>
      <c r="O19" s="5">
        <f t="shared" si="7"/>
        <v>3.0202099417171717E-2</v>
      </c>
      <c r="P19" s="5">
        <v>6.6924269199999997E-2</v>
      </c>
      <c r="Q19" s="5">
        <f t="shared" si="8"/>
        <v>6.5920405161999998E-2</v>
      </c>
      <c r="R19" s="5">
        <f t="shared" si="9"/>
        <v>6.7093269879797968E-2</v>
      </c>
      <c r="S19" s="5">
        <v>6.45189293E-2</v>
      </c>
      <c r="T19" s="5">
        <f t="shared" si="10"/>
        <v>6.3551145360499994E-2</v>
      </c>
      <c r="U19" s="5">
        <f t="shared" si="11"/>
        <v>6.468185588914141E-2</v>
      </c>
    </row>
    <row r="20" spans="1:21" s="4" customFormat="1" ht="18" x14ac:dyDescent="0.35">
      <c r="A20" s="3" t="s">
        <v>22</v>
      </c>
      <c r="B20" s="3" t="s">
        <v>44</v>
      </c>
      <c r="C20" s="3" t="s">
        <v>7</v>
      </c>
      <c r="D20" s="5">
        <v>1.50795906E-2</v>
      </c>
      <c r="E20" s="5">
        <f t="shared" si="0"/>
        <v>1.4853396740999999E-2</v>
      </c>
      <c r="F20" s="5">
        <f t="shared" si="1"/>
        <v>1.5117670374242425E-2</v>
      </c>
      <c r="G20" s="5">
        <v>1.9140457999999999E-2</v>
      </c>
      <c r="H20" s="5">
        <f t="shared" si="2"/>
        <v>1.8853351129999998E-2</v>
      </c>
      <c r="I20" s="5">
        <f t="shared" si="3"/>
        <v>1.9188792489898989E-2</v>
      </c>
      <c r="J20" s="5">
        <v>2.7302534400000002E-2</v>
      </c>
      <c r="K20" s="5">
        <f t="shared" si="4"/>
        <v>2.6892996384000001E-2</v>
      </c>
      <c r="L20" s="5">
        <f t="shared" si="5"/>
        <v>2.7371480193939396E-2</v>
      </c>
      <c r="M20" s="5">
        <v>1.9217495500000001E-2</v>
      </c>
      <c r="N20" s="5">
        <f t="shared" si="6"/>
        <v>1.8929233067500002E-2</v>
      </c>
      <c r="O20" s="5">
        <f t="shared" si="7"/>
        <v>1.9266024529040405E-2</v>
      </c>
      <c r="P20" s="5">
        <v>1.71765548E-2</v>
      </c>
      <c r="Q20" s="5">
        <f t="shared" si="8"/>
        <v>1.6918906478000002E-2</v>
      </c>
      <c r="R20" s="5">
        <f t="shared" si="9"/>
        <v>1.7219929938383841E-2</v>
      </c>
      <c r="S20" s="5">
        <v>2.0843785900000002E-2</v>
      </c>
      <c r="T20" s="5">
        <f t="shared" si="10"/>
        <v>2.0531129111500002E-2</v>
      </c>
      <c r="U20" s="5">
        <f t="shared" si="11"/>
        <v>2.0896421722979803E-2</v>
      </c>
    </row>
    <row r="21" spans="1:21" s="4" customFormat="1" ht="18" x14ac:dyDescent="0.35">
      <c r="A21" s="3" t="s">
        <v>23</v>
      </c>
      <c r="B21" s="3" t="s">
        <v>45</v>
      </c>
      <c r="C21" s="3" t="s">
        <v>7</v>
      </c>
      <c r="D21" s="5">
        <v>1.31631558E-2</v>
      </c>
      <c r="E21" s="5">
        <f t="shared" si="0"/>
        <v>1.2965708462999999E-2</v>
      </c>
      <c r="F21" s="5">
        <f t="shared" si="1"/>
        <v>1.3196396092424241E-2</v>
      </c>
      <c r="G21" s="5">
        <v>1.48723473E-2</v>
      </c>
      <c r="H21" s="5">
        <f t="shared" si="2"/>
        <v>1.46492620905E-2</v>
      </c>
      <c r="I21" s="5">
        <f t="shared" si="3"/>
        <v>1.4909903732575757E-2</v>
      </c>
      <c r="J21" s="5">
        <v>1.35446019E-2</v>
      </c>
      <c r="K21" s="5">
        <f t="shared" si="4"/>
        <v>1.3341432871499999E-2</v>
      </c>
      <c r="L21" s="5">
        <f t="shared" si="5"/>
        <v>1.3578805440151515E-2</v>
      </c>
      <c r="M21" s="5">
        <v>2.81633713E-2</v>
      </c>
      <c r="N21" s="5">
        <f t="shared" si="6"/>
        <v>2.77409207305E-2</v>
      </c>
      <c r="O21" s="5">
        <f t="shared" si="7"/>
        <v>2.823449092449495E-2</v>
      </c>
      <c r="P21" s="5">
        <v>3.2795369800000002E-2</v>
      </c>
      <c r="Q21" s="5">
        <f t="shared" si="8"/>
        <v>3.2303439252999999E-2</v>
      </c>
      <c r="R21" s="5">
        <f t="shared" si="9"/>
        <v>3.2878186390404039E-2</v>
      </c>
      <c r="S21" s="5">
        <v>3.7534416799999998E-2</v>
      </c>
      <c r="T21" s="5">
        <f t="shared" si="10"/>
        <v>3.6971400547999994E-2</v>
      </c>
      <c r="U21" s="5">
        <f t="shared" si="11"/>
        <v>3.7629200680808078E-2</v>
      </c>
    </row>
    <row r="22" spans="1:21" s="4" customFormat="1" ht="18" x14ac:dyDescent="0.35">
      <c r="A22" s="3" t="s">
        <v>24</v>
      </c>
      <c r="B22" s="3" t="s">
        <v>46</v>
      </c>
      <c r="C22" s="3" t="s">
        <v>7</v>
      </c>
      <c r="D22" s="5">
        <v>8.7434221000000003E-3</v>
      </c>
      <c r="E22" s="5">
        <f t="shared" si="0"/>
        <v>8.6122707684999997E-3</v>
      </c>
      <c r="F22" s="5">
        <f t="shared" si="1"/>
        <v>8.7655014487373738E-3</v>
      </c>
      <c r="G22" s="5">
        <v>8.0368702299999997E-3</v>
      </c>
      <c r="H22" s="5">
        <f t="shared" si="2"/>
        <v>7.9163171765499994E-3</v>
      </c>
      <c r="I22" s="5">
        <f t="shared" si="3"/>
        <v>8.0571653568434348E-3</v>
      </c>
      <c r="J22" s="5">
        <v>4.5047894600000003E-3</v>
      </c>
      <c r="K22" s="5">
        <f t="shared" si="4"/>
        <v>4.4372176181000002E-3</v>
      </c>
      <c r="L22" s="5">
        <f t="shared" si="5"/>
        <v>4.5161651909595962E-3</v>
      </c>
      <c r="M22" s="5">
        <v>4.3161973200000004E-3</v>
      </c>
      <c r="N22" s="5">
        <f t="shared" si="6"/>
        <v>4.2514543602E-3</v>
      </c>
      <c r="O22" s="5">
        <f t="shared" si="7"/>
        <v>4.3270968081818182E-3</v>
      </c>
      <c r="P22" s="5">
        <v>1.0456405699999999E-2</v>
      </c>
      <c r="Q22" s="5">
        <f t="shared" si="8"/>
        <v>1.0299559614499999E-2</v>
      </c>
      <c r="R22" s="5">
        <f t="shared" si="9"/>
        <v>1.0482810764898988E-2</v>
      </c>
      <c r="S22" s="5">
        <v>6.9209177799999999E-3</v>
      </c>
      <c r="T22" s="5">
        <f t="shared" si="10"/>
        <v>6.8171040133E-3</v>
      </c>
      <c r="U22" s="5">
        <f t="shared" si="11"/>
        <v>6.9383948451010105E-3</v>
      </c>
    </row>
    <row r="23" spans="1:21" s="4" customFormat="1" ht="18" x14ac:dyDescent="0.35">
      <c r="A23" s="3" t="s">
        <v>25</v>
      </c>
      <c r="B23" s="3" t="s">
        <v>47</v>
      </c>
      <c r="C23" s="3" t="s">
        <v>7</v>
      </c>
      <c r="D23" s="5">
        <v>0</v>
      </c>
      <c r="E23" s="5">
        <f t="shared" si="0"/>
        <v>0</v>
      </c>
      <c r="F23" s="5">
        <f t="shared" si="1"/>
        <v>0</v>
      </c>
      <c r="G23" s="5">
        <v>0.12001221400000001</v>
      </c>
      <c r="H23" s="5">
        <f t="shared" si="2"/>
        <v>0.11821203079000001</v>
      </c>
      <c r="I23" s="5">
        <f t="shared" si="3"/>
        <v>0.12031527514646466</v>
      </c>
      <c r="J23" s="5">
        <v>9.6042306899999999E-2</v>
      </c>
      <c r="K23" s="5">
        <f t="shared" si="4"/>
        <v>9.4601672296500003E-2</v>
      </c>
      <c r="L23" s="5">
        <f t="shared" si="5"/>
        <v>9.6284837978030308E-2</v>
      </c>
      <c r="M23" s="5">
        <v>7.1339324900000001E-2</v>
      </c>
      <c r="N23" s="5">
        <f t="shared" si="6"/>
        <v>7.0269235026499996E-2</v>
      </c>
      <c r="O23" s="5">
        <f t="shared" si="7"/>
        <v>7.1519474710353539E-2</v>
      </c>
      <c r="P23" s="5">
        <v>0.27295075499999999</v>
      </c>
      <c r="Q23" s="5">
        <f t="shared" si="8"/>
        <v>0.26885649367499997</v>
      </c>
      <c r="R23" s="5">
        <f t="shared" si="9"/>
        <v>0.27364002458333331</v>
      </c>
      <c r="S23" s="5">
        <v>0.26147036299999998</v>
      </c>
      <c r="T23" s="5">
        <f t="shared" si="10"/>
        <v>0.25754830755499997</v>
      </c>
      <c r="U23" s="5">
        <f t="shared" si="11"/>
        <v>0.2621306416944444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康妮 严</dc:creator>
  <cp:lastModifiedBy>康妮 严</cp:lastModifiedBy>
  <dcterms:created xsi:type="dcterms:W3CDTF">2024-07-30T14:47:57Z</dcterms:created>
  <dcterms:modified xsi:type="dcterms:W3CDTF">2024-08-21T02:58:38Z</dcterms:modified>
</cp:coreProperties>
</file>